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2780" yWindow="0" windowWidth="25600" windowHeight="164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2" i="1" l="1"/>
  <c r="L12" i="1"/>
  <c r="T8" i="1"/>
  <c r="L8" i="1"/>
  <c r="T4" i="1"/>
  <c r="L4" i="1"/>
</calcChain>
</file>

<file path=xl/sharedStrings.xml><?xml version="1.0" encoding="utf-8"?>
<sst xmlns="http://schemas.openxmlformats.org/spreadsheetml/2006/main" count="106" uniqueCount="41">
  <si>
    <t>Menarche QT in BBJ</t>
  </si>
  <si>
    <t>Early menarche in BBJ</t>
  </si>
  <si>
    <t>Late menarche in BBJ</t>
  </si>
  <si>
    <t>PTPRD SNP</t>
  </si>
  <si>
    <t>conditioning</t>
  </si>
  <si>
    <t>Info</t>
  </si>
  <si>
    <t>SE</t>
  </si>
  <si>
    <t>P</t>
  </si>
  <si>
    <t>N</t>
  </si>
  <si>
    <t>OR</t>
  </si>
  <si>
    <t>unconditioned</t>
  </si>
  <si>
    <t>T/C</t>
  </si>
  <si>
    <t>conditioned on rs291269</t>
  </si>
  <si>
    <t>conditioned on rs10959016</t>
  </si>
  <si>
    <t>conditioned on rs291269 and rs10959016</t>
  </si>
  <si>
    <t>G/A</t>
  </si>
  <si>
    <t>conditioned on rs10119582</t>
  </si>
  <si>
    <t>conditioned on rs10119582 and rs10959016</t>
  </si>
  <si>
    <t>A/G</t>
  </si>
  <si>
    <t>conditioned on rs291269 and 10119582</t>
  </si>
  <si>
    <t>r2</t>
  </si>
  <si>
    <t>rs10119582</t>
  </si>
  <si>
    <t>rs291269</t>
  </si>
  <si>
    <t>rs10959016</t>
  </si>
  <si>
    <t>EA/OA</t>
  </si>
  <si>
    <t>EAF</t>
  </si>
  <si>
    <t>EAF (case, control)</t>
  </si>
  <si>
    <t>.2369 (.2238,.2450)</t>
  </si>
  <si>
    <t>.3656 (.3526,.3685)</t>
  </si>
  <si>
    <t>.3208 (.3277,.3181)</t>
  </si>
  <si>
    <t>N_CASES</t>
  </si>
  <si>
    <t>N_CONTROLS</t>
  </si>
  <si>
    <t>.2369 (.2387,.2450)</t>
  </si>
  <si>
    <t>.3656 (.3741,.3685)</t>
  </si>
  <si>
    <t>.3208 (.3199,.3181)</t>
  </si>
  <si>
    <t>EFFECT</t>
  </si>
  <si>
    <t xml:space="preserve">EA, Effect allele; OA, Other allele; EAF, Effect allele frequency; SE, standard error; Info, imputation quality; effect, beta effect estimate.
</t>
  </si>
  <si>
    <t>Supplementary Data 11. Age at menarche conditional analyses at the PTPRD gene locus</t>
  </si>
  <si>
    <t>Japanese lead SNP for Early menarche: rs10119582 (chr9:10060803)</t>
  </si>
  <si>
    <t>Japanese lead SNP for menarche QT: rs291269 (chr9:10043773)</t>
  </si>
  <si>
    <t>European lead SNP for menarche QT: rs10959016 (chr9:1028345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E+00"/>
    <numFmt numFmtId="165" formatCode="0.000"/>
    <numFmt numFmtId="166" formatCode="0.0E+00;\_x0000_"/>
    <numFmt numFmtId="167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 diagonalDown="1">
      <left/>
      <right/>
      <top/>
      <bottom/>
      <diagonal style="thin">
        <color auto="1"/>
      </diagonal>
    </border>
    <border diagonalDown="1">
      <left/>
      <right style="medium">
        <color auto="1"/>
      </right>
      <top/>
      <bottom style="medium">
        <color auto="1"/>
      </bottom>
      <diagonal style="thin">
        <color auto="1"/>
      </diagonal>
    </border>
  </borders>
  <cellStyleXfs count="1">
    <xf numFmtId="0" fontId="0" fillId="0" borderId="0"/>
  </cellStyleXfs>
  <cellXfs count="67">
    <xf numFmtId="0" fontId="0" fillId="0" borderId="0" xfId="0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0" xfId="0" applyFont="1"/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wrapText="1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13" xfId="0" applyBorder="1" applyAlignment="1">
      <alignment horizontal="left" vertical="center" wrapText="1"/>
    </xf>
    <xf numFmtId="0" fontId="0" fillId="0" borderId="0" xfId="0" applyBorder="1" applyAlignment="1">
      <alignment wrapText="1"/>
    </xf>
    <xf numFmtId="0" fontId="0" fillId="0" borderId="14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14" xfId="0" applyBorder="1" applyAlignment="1">
      <alignment horizontal="left" vertical="center" wrapText="1"/>
    </xf>
    <xf numFmtId="2" fontId="0" fillId="0" borderId="0" xfId="0" applyNumberFormat="1" applyBorder="1" applyAlignment="1">
      <alignment horizontal="center"/>
    </xf>
    <xf numFmtId="0" fontId="0" fillId="0" borderId="16" xfId="0" applyBorder="1" applyAlignment="1">
      <alignment wrapText="1"/>
    </xf>
    <xf numFmtId="0" fontId="0" fillId="0" borderId="13" xfId="0" applyBorder="1" applyAlignment="1">
      <alignment horizontal="center"/>
    </xf>
    <xf numFmtId="0" fontId="0" fillId="0" borderId="16" xfId="0" applyBorder="1" applyAlignment="1">
      <alignment horizontal="center"/>
    </xf>
    <xf numFmtId="166" fontId="0" fillId="0" borderId="16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0" fontId="0" fillId="0" borderId="7" xfId="0" applyBorder="1" applyAlignment="1">
      <alignment horizontal="left" vertical="center" wrapText="1"/>
    </xf>
    <xf numFmtId="0" fontId="0" fillId="0" borderId="8" xfId="0" applyBorder="1" applyAlignment="1">
      <alignment wrapText="1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Border="1"/>
    <xf numFmtId="0" fontId="0" fillId="0" borderId="18" xfId="0" applyBorder="1" applyAlignment="1">
      <alignment horizontal="left" vertical="center" wrapText="1"/>
    </xf>
    <xf numFmtId="0" fontId="0" fillId="0" borderId="19" xfId="0" applyBorder="1" applyAlignment="1">
      <alignment wrapText="1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0" fillId="0" borderId="20" xfId="0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left" wrapText="1"/>
    </xf>
    <xf numFmtId="0" fontId="1" fillId="0" borderId="1" xfId="0" applyFont="1" applyBorder="1" applyAlignment="1">
      <alignment horizontal="center"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14" xfId="0" applyBorder="1" applyAlignment="1">
      <alignment horizontal="center" wrapText="1"/>
    </xf>
    <xf numFmtId="0" fontId="0" fillId="0" borderId="21" xfId="0" applyBorder="1" applyAlignment="1">
      <alignment wrapText="1"/>
    </xf>
    <xf numFmtId="0" fontId="0" fillId="0" borderId="0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2" fontId="0" fillId="0" borderId="0" xfId="0" applyNumberFormat="1" applyBorder="1" applyAlignment="1">
      <alignment horizontal="center" wrapText="1"/>
    </xf>
    <xf numFmtId="0" fontId="0" fillId="0" borderId="21" xfId="0" applyBorder="1" applyAlignment="1">
      <alignment horizontal="center" wrapText="1"/>
    </xf>
    <xf numFmtId="0" fontId="0" fillId="0" borderId="18" xfId="0" applyBorder="1" applyAlignment="1">
      <alignment horizontal="center" wrapText="1"/>
    </xf>
    <xf numFmtId="2" fontId="0" fillId="0" borderId="19" xfId="0" applyNumberFormat="1" applyBorder="1" applyAlignment="1">
      <alignment horizontal="center" wrapText="1"/>
    </xf>
    <xf numFmtId="167" fontId="0" fillId="0" borderId="19" xfId="0" applyNumberFormat="1" applyBorder="1" applyAlignment="1">
      <alignment horizontal="center" wrapText="1"/>
    </xf>
    <xf numFmtId="0" fontId="0" fillId="0" borderId="22" xfId="0" applyBorder="1" applyAlignment="1">
      <alignment horizontal="center" wrapText="1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"/>
  <sheetViews>
    <sheetView tabSelected="1" workbookViewId="0">
      <selection activeCell="E24" sqref="E24"/>
    </sheetView>
  </sheetViews>
  <sheetFormatPr baseColWidth="10" defaultColWidth="12.5" defaultRowHeight="15" x14ac:dyDescent="0"/>
  <cols>
    <col min="1" max="1" width="21.5" style="49" customWidth="1"/>
    <col min="2" max="2" width="38.5" customWidth="1"/>
    <col min="3" max="3" width="10.83203125" customWidth="1"/>
    <col min="4" max="4" width="8.5" customWidth="1"/>
    <col min="5" max="5" width="11.33203125" customWidth="1"/>
    <col min="6" max="6" width="8.6640625" customWidth="1"/>
    <col min="7" max="7" width="7" customWidth="1"/>
    <col min="8" max="8" width="8.5" customWidth="1"/>
    <col min="9" max="9" width="7.33203125" customWidth="1"/>
    <col min="10" max="10" width="6.5" customWidth="1"/>
    <col min="11" max="11" width="19.5" customWidth="1"/>
    <col min="12" max="12" width="8.83203125" customWidth="1"/>
    <col min="13" max="13" width="6.5" customWidth="1"/>
    <col min="14" max="14" width="6.6640625" customWidth="1"/>
    <col min="15" max="15" width="8.1640625" customWidth="1"/>
    <col min="16" max="16" width="9.83203125" customWidth="1"/>
    <col min="17" max="17" width="11.5" customWidth="1"/>
    <col min="18" max="18" width="7" customWidth="1"/>
    <col min="19" max="19" width="17.6640625" customWidth="1"/>
    <col min="20" max="20" width="8.1640625" customWidth="1"/>
    <col min="21" max="21" width="7.83203125" customWidth="1"/>
    <col min="22" max="22" width="7.1640625" customWidth="1"/>
    <col min="23" max="23" width="7.6640625" customWidth="1"/>
    <col min="24" max="24" width="9.5" customWidth="1"/>
    <col min="25" max="25" width="11.33203125" customWidth="1"/>
  </cols>
  <sheetData>
    <row r="1" spans="1:25" ht="16" thickBot="1">
      <c r="A1" s="66" t="s">
        <v>37</v>
      </c>
    </row>
    <row r="2" spans="1:25" s="9" customFormat="1">
      <c r="A2" s="1"/>
      <c r="B2" s="2"/>
      <c r="C2" s="3" t="s">
        <v>0</v>
      </c>
      <c r="D2" s="4"/>
      <c r="E2" s="4"/>
      <c r="F2" s="4"/>
      <c r="G2" s="4"/>
      <c r="H2" s="4"/>
      <c r="I2" s="5"/>
      <c r="J2" s="6" t="s">
        <v>1</v>
      </c>
      <c r="K2" s="7"/>
      <c r="L2" s="7"/>
      <c r="M2" s="7"/>
      <c r="N2" s="7"/>
      <c r="O2" s="7"/>
      <c r="P2" s="7"/>
      <c r="Q2" s="8"/>
      <c r="R2" s="3" t="s">
        <v>2</v>
      </c>
      <c r="S2" s="4"/>
      <c r="T2" s="4"/>
      <c r="U2" s="4"/>
      <c r="V2" s="4"/>
      <c r="W2" s="4"/>
      <c r="X2" s="4"/>
      <c r="Y2" s="5"/>
    </row>
    <row r="3" spans="1:25" s="9" customFormat="1">
      <c r="A3" s="10" t="s">
        <v>3</v>
      </c>
      <c r="B3" s="11" t="s">
        <v>4</v>
      </c>
      <c r="C3" s="12" t="s">
        <v>24</v>
      </c>
      <c r="D3" s="13" t="s">
        <v>25</v>
      </c>
      <c r="E3" s="13" t="s">
        <v>5</v>
      </c>
      <c r="F3" s="13" t="s">
        <v>25</v>
      </c>
      <c r="G3" s="13" t="s">
        <v>6</v>
      </c>
      <c r="H3" s="13" t="s">
        <v>7</v>
      </c>
      <c r="I3" s="14" t="s">
        <v>8</v>
      </c>
      <c r="J3" s="15" t="s">
        <v>24</v>
      </c>
      <c r="K3" s="16" t="s">
        <v>26</v>
      </c>
      <c r="L3" s="16" t="s">
        <v>35</v>
      </c>
      <c r="M3" s="16" t="s">
        <v>9</v>
      </c>
      <c r="N3" s="16" t="s">
        <v>6</v>
      </c>
      <c r="O3" s="16" t="s">
        <v>7</v>
      </c>
      <c r="P3" s="16" t="s">
        <v>30</v>
      </c>
      <c r="Q3" s="17" t="s">
        <v>31</v>
      </c>
      <c r="R3" s="12" t="s">
        <v>24</v>
      </c>
      <c r="S3" s="13" t="s">
        <v>25</v>
      </c>
      <c r="T3" s="13" t="s">
        <v>35</v>
      </c>
      <c r="U3" s="13" t="s">
        <v>9</v>
      </c>
      <c r="V3" s="13" t="s">
        <v>6</v>
      </c>
      <c r="W3" s="13" t="s">
        <v>7</v>
      </c>
      <c r="X3" s="13" t="s">
        <v>30</v>
      </c>
      <c r="Y3" s="14" t="s">
        <v>31</v>
      </c>
    </row>
    <row r="4" spans="1:25">
      <c r="A4" s="18" t="s">
        <v>38</v>
      </c>
      <c r="B4" s="19" t="s">
        <v>10</v>
      </c>
      <c r="C4" s="20" t="s">
        <v>11</v>
      </c>
      <c r="D4" s="21">
        <v>0.2369</v>
      </c>
      <c r="E4" s="21">
        <v>0.89429999999999998</v>
      </c>
      <c r="F4" s="21">
        <v>4.7E-2</v>
      </c>
      <c r="G4" s="21">
        <v>1.0999999999999999E-2</v>
      </c>
      <c r="H4" s="22">
        <v>1.4790000000000001E-5</v>
      </c>
      <c r="I4" s="23">
        <v>67029</v>
      </c>
      <c r="J4" s="20" t="s">
        <v>11</v>
      </c>
      <c r="K4" s="21">
        <v>0.2369</v>
      </c>
      <c r="L4" s="24">
        <f>LN(M4)</f>
        <v>-0.16016875215282134</v>
      </c>
      <c r="M4" s="21">
        <v>0.85199999999999998</v>
      </c>
      <c r="N4" s="21">
        <v>2.1999999999999999E-2</v>
      </c>
      <c r="O4" s="22">
        <v>8.862E-13</v>
      </c>
      <c r="P4" s="21">
        <v>15709</v>
      </c>
      <c r="Q4" s="23">
        <v>14557</v>
      </c>
      <c r="R4" s="20" t="s">
        <v>11</v>
      </c>
      <c r="S4" s="21">
        <v>0.2369</v>
      </c>
      <c r="T4" s="24">
        <f>LN(U4)</f>
        <v>-2.4292692569044587E-2</v>
      </c>
      <c r="U4" s="21">
        <v>0.97599999999999998</v>
      </c>
      <c r="V4" s="21">
        <v>2.5000000000000001E-2</v>
      </c>
      <c r="W4" s="22">
        <v>0.32940000000000003</v>
      </c>
      <c r="X4" s="21">
        <v>10874</v>
      </c>
      <c r="Y4" s="23">
        <v>14557</v>
      </c>
    </row>
    <row r="5" spans="1:25">
      <c r="A5" s="25"/>
      <c r="B5" s="19" t="s">
        <v>12</v>
      </c>
      <c r="C5" s="20" t="s">
        <v>11</v>
      </c>
      <c r="D5" s="21">
        <v>0.2369</v>
      </c>
      <c r="E5" s="21">
        <v>0.89429999999999998</v>
      </c>
      <c r="F5" s="21">
        <v>1.2999999999999999E-2</v>
      </c>
      <c r="G5" s="21">
        <v>1.0999999999999999E-2</v>
      </c>
      <c r="H5" s="26">
        <v>0.21629999999999999</v>
      </c>
      <c r="I5" s="23">
        <v>67029</v>
      </c>
      <c r="J5" s="20" t="s">
        <v>11</v>
      </c>
      <c r="K5" s="21" t="s">
        <v>27</v>
      </c>
      <c r="L5" s="21">
        <v>-0.14399999999999999</v>
      </c>
      <c r="M5" s="21">
        <v>0.86499999999999999</v>
      </c>
      <c r="N5" s="21">
        <v>2.7E-2</v>
      </c>
      <c r="O5" s="22">
        <v>9.4749999999999998E-8</v>
      </c>
      <c r="P5" s="21">
        <v>15709</v>
      </c>
      <c r="Q5" s="23">
        <v>14557</v>
      </c>
      <c r="R5" s="20" t="s">
        <v>11</v>
      </c>
      <c r="S5" s="21" t="s">
        <v>32</v>
      </c>
      <c r="T5" s="21">
        <v>-7.0999999999999994E-2</v>
      </c>
      <c r="U5" s="21">
        <v>0.93200000000000005</v>
      </c>
      <c r="V5" s="21">
        <v>0.03</v>
      </c>
      <c r="W5" s="22">
        <v>1.9560000000000001E-2</v>
      </c>
      <c r="X5" s="21">
        <v>10874</v>
      </c>
      <c r="Y5" s="23">
        <v>14557</v>
      </c>
    </row>
    <row r="6" spans="1:25">
      <c r="A6" s="25"/>
      <c r="B6" s="19" t="s">
        <v>13</v>
      </c>
      <c r="C6" s="20" t="s">
        <v>11</v>
      </c>
      <c r="D6" s="21">
        <v>0.2369</v>
      </c>
      <c r="E6" s="21">
        <v>0.89429999999999998</v>
      </c>
      <c r="F6" s="21">
        <v>4.3999999999999997E-2</v>
      </c>
      <c r="G6" s="21">
        <v>1.0999999999999999E-2</v>
      </c>
      <c r="H6" s="22">
        <v>4.5819999999999998E-5</v>
      </c>
      <c r="I6" s="23">
        <v>67029</v>
      </c>
      <c r="J6" s="20" t="s">
        <v>11</v>
      </c>
      <c r="K6" s="21" t="s">
        <v>27</v>
      </c>
      <c r="L6" s="21">
        <v>-0.154</v>
      </c>
      <c r="M6" s="21">
        <v>0.85799999999999998</v>
      </c>
      <c r="N6" s="21">
        <v>2.3E-2</v>
      </c>
      <c r="O6" s="22">
        <v>1.137E-11</v>
      </c>
      <c r="P6" s="21">
        <v>15709</v>
      </c>
      <c r="Q6" s="23">
        <v>14557</v>
      </c>
      <c r="R6" s="20" t="s">
        <v>11</v>
      </c>
      <c r="S6" s="21" t="s">
        <v>32</v>
      </c>
      <c r="T6" s="21">
        <v>-2.5000000000000001E-2</v>
      </c>
      <c r="U6" s="21">
        <v>0.97599999999999998</v>
      </c>
      <c r="V6" s="21">
        <v>2.5999999999999999E-2</v>
      </c>
      <c r="W6" s="22">
        <v>0.33639999999999998</v>
      </c>
      <c r="X6" s="21">
        <v>10874</v>
      </c>
      <c r="Y6" s="23">
        <v>14557</v>
      </c>
    </row>
    <row r="7" spans="1:25">
      <c r="A7" s="25"/>
      <c r="B7" s="19" t="s">
        <v>14</v>
      </c>
      <c r="C7" s="20" t="s">
        <v>11</v>
      </c>
      <c r="D7" s="21">
        <v>0.2369</v>
      </c>
      <c r="E7" s="21">
        <v>0.89429999999999998</v>
      </c>
      <c r="F7" s="21">
        <v>1.2E-2</v>
      </c>
      <c r="G7" s="21">
        <v>1.0999999999999999E-2</v>
      </c>
      <c r="H7" s="26">
        <v>0.26550000000000001</v>
      </c>
      <c r="I7" s="23">
        <v>67029</v>
      </c>
      <c r="J7" s="20" t="s">
        <v>11</v>
      </c>
      <c r="K7" s="21" t="s">
        <v>27</v>
      </c>
      <c r="L7" s="21">
        <v>-0.13900000000000001</v>
      </c>
      <c r="M7" s="24">
        <v>0.87</v>
      </c>
      <c r="N7" s="21">
        <v>2.7E-2</v>
      </c>
      <c r="O7" s="22">
        <v>3.2959999999999999E-7</v>
      </c>
      <c r="P7" s="21">
        <v>15709</v>
      </c>
      <c r="Q7" s="23">
        <v>14557</v>
      </c>
      <c r="R7" s="20" t="s">
        <v>11</v>
      </c>
      <c r="S7" s="21" t="s">
        <v>32</v>
      </c>
      <c r="T7" s="21">
        <v>-7.0000000000000007E-2</v>
      </c>
      <c r="U7" s="21">
        <v>0.93200000000000005</v>
      </c>
      <c r="V7" s="21">
        <v>0.03</v>
      </c>
      <c r="W7" s="22">
        <v>2.0670000000000001E-2</v>
      </c>
      <c r="X7" s="21">
        <v>10874</v>
      </c>
      <c r="Y7" s="23">
        <v>14557</v>
      </c>
    </row>
    <row r="8" spans="1:25">
      <c r="A8" s="18" t="s">
        <v>39</v>
      </c>
      <c r="B8" s="27" t="s">
        <v>10</v>
      </c>
      <c r="C8" s="28" t="s">
        <v>15</v>
      </c>
      <c r="D8" s="29">
        <v>0.36559999999999998</v>
      </c>
      <c r="E8" s="29">
        <v>0.99680000000000002</v>
      </c>
      <c r="F8" s="29">
        <v>5.0999999999999997E-2</v>
      </c>
      <c r="G8" s="29">
        <v>8.9999999999999993E-3</v>
      </c>
      <c r="H8" s="30">
        <v>2.1740000000000001E-8</v>
      </c>
      <c r="I8" s="31">
        <v>67029</v>
      </c>
      <c r="J8" s="28" t="s">
        <v>15</v>
      </c>
      <c r="K8" s="29">
        <v>0.36559999999999998</v>
      </c>
      <c r="L8" s="32">
        <f>LN(M8)</f>
        <v>-9.1019398387168549E-2</v>
      </c>
      <c r="M8" s="29">
        <v>0.91300000000000003</v>
      </c>
      <c r="N8" s="29">
        <v>1.9E-2</v>
      </c>
      <c r="O8" s="33">
        <v>1.068E-6</v>
      </c>
      <c r="P8" s="29">
        <v>15709</v>
      </c>
      <c r="Q8" s="31">
        <v>14557</v>
      </c>
      <c r="R8" s="28" t="s">
        <v>15</v>
      </c>
      <c r="S8" s="29">
        <v>0.36559999999999998</v>
      </c>
      <c r="T8" s="32">
        <f>LN(U8)</f>
        <v>3.7295784743696929E-2</v>
      </c>
      <c r="U8" s="29">
        <v>1.038</v>
      </c>
      <c r="V8" s="29">
        <v>2.1000000000000001E-2</v>
      </c>
      <c r="W8" s="33">
        <v>7.6719999999999997E-2</v>
      </c>
      <c r="X8" s="29">
        <v>10874</v>
      </c>
      <c r="Y8" s="31">
        <v>14557</v>
      </c>
    </row>
    <row r="9" spans="1:25">
      <c r="A9" s="25"/>
      <c r="B9" s="19" t="s">
        <v>16</v>
      </c>
      <c r="C9" s="20" t="s">
        <v>15</v>
      </c>
      <c r="D9" s="21">
        <v>0.36559999999999998</v>
      </c>
      <c r="E9" s="21">
        <v>0.99680000000000002</v>
      </c>
      <c r="F9" s="21">
        <v>2.9000000000000001E-2</v>
      </c>
      <c r="G9" s="21">
        <v>8.9999999999999993E-3</v>
      </c>
      <c r="H9" s="34">
        <v>1.3630000000000001E-3</v>
      </c>
      <c r="I9" s="23">
        <v>67029</v>
      </c>
      <c r="J9" s="20" t="s">
        <v>15</v>
      </c>
      <c r="K9" s="21" t="s">
        <v>28</v>
      </c>
      <c r="L9" s="21">
        <v>-2.4E-2</v>
      </c>
      <c r="M9" s="21">
        <v>0.97599999999999998</v>
      </c>
      <c r="N9" s="21">
        <v>2.1999999999999999E-2</v>
      </c>
      <c r="O9" s="22">
        <v>0.2838</v>
      </c>
      <c r="P9" s="21">
        <v>15709</v>
      </c>
      <c r="Q9" s="23">
        <v>14557</v>
      </c>
      <c r="R9" s="20" t="s">
        <v>15</v>
      </c>
      <c r="S9" s="21" t="s">
        <v>33</v>
      </c>
      <c r="T9" s="21">
        <v>6.9000000000000006E-2</v>
      </c>
      <c r="U9" s="21">
        <v>1.0720000000000001</v>
      </c>
      <c r="V9" s="21">
        <v>2.5000000000000001E-2</v>
      </c>
      <c r="W9" s="22">
        <v>5.7250000000000001E-3</v>
      </c>
      <c r="X9" s="21">
        <v>10874</v>
      </c>
      <c r="Y9" s="23">
        <v>14557</v>
      </c>
    </row>
    <row r="10" spans="1:25">
      <c r="A10" s="25"/>
      <c r="B10" s="19" t="s">
        <v>13</v>
      </c>
      <c r="C10" s="20" t="s">
        <v>15</v>
      </c>
      <c r="D10" s="21">
        <v>0.36559999999999998</v>
      </c>
      <c r="E10" s="21">
        <v>0.99680000000000002</v>
      </c>
      <c r="F10" s="21">
        <v>4.9000000000000002E-2</v>
      </c>
      <c r="G10" s="21">
        <v>8.9999999999999993E-3</v>
      </c>
      <c r="H10" s="34">
        <v>6.0450000000000002E-8</v>
      </c>
      <c r="I10" s="23">
        <v>67029</v>
      </c>
      <c r="J10" s="20" t="s">
        <v>15</v>
      </c>
      <c r="K10" s="21" t="s">
        <v>28</v>
      </c>
      <c r="L10" s="21">
        <v>-8.5999999999999993E-2</v>
      </c>
      <c r="M10" s="21">
        <v>0.91800000000000004</v>
      </c>
      <c r="N10" s="21">
        <v>1.9E-2</v>
      </c>
      <c r="O10" s="22">
        <v>4.4970000000000003E-6</v>
      </c>
      <c r="P10" s="21">
        <v>15709</v>
      </c>
      <c r="Q10" s="23">
        <v>14557</v>
      </c>
      <c r="R10" s="20" t="s">
        <v>15</v>
      </c>
      <c r="S10" s="21" t="s">
        <v>33</v>
      </c>
      <c r="T10" s="21">
        <v>3.7999999999999999E-2</v>
      </c>
      <c r="U10" s="21">
        <v>1.038</v>
      </c>
      <c r="V10" s="21">
        <v>2.1000000000000001E-2</v>
      </c>
      <c r="W10" s="22">
        <v>7.2959999999999997E-2</v>
      </c>
      <c r="X10" s="21">
        <v>10874</v>
      </c>
      <c r="Y10" s="23">
        <v>14557</v>
      </c>
    </row>
    <row r="11" spans="1:25" s="41" customFormat="1">
      <c r="A11" s="35"/>
      <c r="B11" s="36" t="s">
        <v>17</v>
      </c>
      <c r="C11" s="37" t="s">
        <v>15</v>
      </c>
      <c r="D11" s="38">
        <v>0.36559999999999998</v>
      </c>
      <c r="E11" s="38">
        <v>0.99680000000000002</v>
      </c>
      <c r="F11" s="38">
        <v>2.9000000000000001E-2</v>
      </c>
      <c r="G11" s="38">
        <v>8.9999999999999993E-3</v>
      </c>
      <c r="H11" s="39">
        <v>1.511E-3</v>
      </c>
      <c r="I11" s="40">
        <v>67029</v>
      </c>
      <c r="J11" s="37" t="s">
        <v>15</v>
      </c>
      <c r="K11" s="38" t="s">
        <v>28</v>
      </c>
      <c r="L11" s="38">
        <v>-2.1999999999999999E-2</v>
      </c>
      <c r="M11" s="38">
        <v>0.97799999999999998</v>
      </c>
      <c r="N11" s="38">
        <v>2.1999999999999999E-2</v>
      </c>
      <c r="O11" s="39">
        <v>0.31909999999999999</v>
      </c>
      <c r="P11" s="38">
        <v>15709</v>
      </c>
      <c r="Q11" s="40">
        <v>14557</v>
      </c>
      <c r="R11" s="37" t="s">
        <v>15</v>
      </c>
      <c r="S11" s="38" t="s">
        <v>33</v>
      </c>
      <c r="T11" s="38">
        <v>6.9000000000000006E-2</v>
      </c>
      <c r="U11" s="38">
        <v>1.0720000000000001</v>
      </c>
      <c r="V11" s="38">
        <v>2.5000000000000001E-2</v>
      </c>
      <c r="W11" s="39">
        <v>5.6839999999999998E-3</v>
      </c>
      <c r="X11" s="38">
        <v>10874</v>
      </c>
      <c r="Y11" s="40">
        <v>14557</v>
      </c>
    </row>
    <row r="12" spans="1:25">
      <c r="A12" s="25" t="s">
        <v>40</v>
      </c>
      <c r="B12" s="19" t="s">
        <v>10</v>
      </c>
      <c r="C12" s="20" t="s">
        <v>18</v>
      </c>
      <c r="D12" s="21">
        <v>0.32079999999999997</v>
      </c>
      <c r="E12" s="21">
        <v>0.95620000000000005</v>
      </c>
      <c r="F12" s="21">
        <v>-2.1000000000000001E-2</v>
      </c>
      <c r="G12" s="21">
        <v>0.01</v>
      </c>
      <c r="H12" s="26">
        <v>3.1260000000000003E-2</v>
      </c>
      <c r="I12" s="23">
        <v>67029</v>
      </c>
      <c r="J12" s="20" t="s">
        <v>18</v>
      </c>
      <c r="K12" s="21">
        <v>0.32079999999999997</v>
      </c>
      <c r="L12" s="24">
        <f>LN(M12)</f>
        <v>6.6723632042908126E-2</v>
      </c>
      <c r="M12" s="21">
        <v>1.069</v>
      </c>
      <c r="N12" s="21">
        <v>0.02</v>
      </c>
      <c r="O12" s="22">
        <v>6.1620000000000002E-4</v>
      </c>
      <c r="P12" s="21">
        <v>15709</v>
      </c>
      <c r="Q12" s="23">
        <v>14557</v>
      </c>
      <c r="R12" s="20" t="s">
        <v>18</v>
      </c>
      <c r="S12" s="21">
        <v>0.32079999999999997</v>
      </c>
      <c r="T12" s="24">
        <f>LN(U12)</f>
        <v>3.9920212695374567E-3</v>
      </c>
      <c r="U12" s="21">
        <v>1.004</v>
      </c>
      <c r="V12" s="21">
        <v>2.1999999999999999E-2</v>
      </c>
      <c r="W12" s="22">
        <v>0.86199999999999999</v>
      </c>
      <c r="X12" s="21">
        <v>10874</v>
      </c>
      <c r="Y12" s="23">
        <v>14557</v>
      </c>
    </row>
    <row r="13" spans="1:25">
      <c r="A13" s="25"/>
      <c r="B13" s="19" t="s">
        <v>16</v>
      </c>
      <c r="C13" s="20" t="s">
        <v>18</v>
      </c>
      <c r="D13" s="21">
        <v>0.32079999999999997</v>
      </c>
      <c r="E13" s="21">
        <v>0.95620000000000005</v>
      </c>
      <c r="F13" s="21">
        <v>-1.6E-2</v>
      </c>
      <c r="G13" s="21">
        <v>0.01</v>
      </c>
      <c r="H13" s="26">
        <v>0.1012</v>
      </c>
      <c r="I13" s="23">
        <v>67029</v>
      </c>
      <c r="J13" s="20" t="s">
        <v>18</v>
      </c>
      <c r="K13" s="21" t="s">
        <v>29</v>
      </c>
      <c r="L13" s="21">
        <v>5.0999999999999997E-2</v>
      </c>
      <c r="M13" s="21">
        <v>1.052</v>
      </c>
      <c r="N13" s="21">
        <v>0.02</v>
      </c>
      <c r="O13" s="22">
        <v>9.6150000000000003E-3</v>
      </c>
      <c r="P13" s="21">
        <v>15709</v>
      </c>
      <c r="Q13" s="23">
        <v>14557</v>
      </c>
      <c r="R13" s="20" t="s">
        <v>18</v>
      </c>
      <c r="S13" s="21" t="s">
        <v>34</v>
      </c>
      <c r="T13" s="21">
        <v>1E-3</v>
      </c>
      <c r="U13" s="21">
        <v>1.0009999999999999</v>
      </c>
      <c r="V13" s="21">
        <v>2.1999999999999999E-2</v>
      </c>
      <c r="W13" s="22">
        <v>0.95809999999999995</v>
      </c>
      <c r="X13" s="21">
        <v>10874</v>
      </c>
      <c r="Y13" s="23">
        <v>14557</v>
      </c>
    </row>
    <row r="14" spans="1:25">
      <c r="A14" s="25"/>
      <c r="B14" s="19" t="s">
        <v>12</v>
      </c>
      <c r="C14" s="20" t="s">
        <v>18</v>
      </c>
      <c r="D14" s="21">
        <v>0.32079999999999997</v>
      </c>
      <c r="E14" s="21">
        <v>0.95620000000000005</v>
      </c>
      <c r="F14" s="21">
        <v>-1.6E-2</v>
      </c>
      <c r="G14" s="21">
        <v>0.01</v>
      </c>
      <c r="H14" s="26">
        <v>9.1920000000000002E-2</v>
      </c>
      <c r="I14" s="23">
        <v>67029</v>
      </c>
      <c r="J14" s="20" t="s">
        <v>18</v>
      </c>
      <c r="K14" s="21" t="s">
        <v>29</v>
      </c>
      <c r="L14" s="21">
        <v>5.8999999999999997E-2</v>
      </c>
      <c r="M14" s="21">
        <v>1.0609999999999999</v>
      </c>
      <c r="N14" s="21">
        <v>0.02</v>
      </c>
      <c r="O14" s="22">
        <v>2.7560000000000002E-3</v>
      </c>
      <c r="P14" s="21">
        <v>15709</v>
      </c>
      <c r="Q14" s="23">
        <v>14557</v>
      </c>
      <c r="R14" s="20" t="s">
        <v>18</v>
      </c>
      <c r="S14" s="21" t="s">
        <v>34</v>
      </c>
      <c r="T14" s="21">
        <v>7.0000000000000001E-3</v>
      </c>
      <c r="U14" s="21">
        <v>1.0069999999999999</v>
      </c>
      <c r="V14" s="21">
        <v>2.1999999999999999E-2</v>
      </c>
      <c r="W14" s="22">
        <v>0.73770000000000002</v>
      </c>
      <c r="X14" s="21">
        <v>10874</v>
      </c>
      <c r="Y14" s="23">
        <v>14557</v>
      </c>
    </row>
    <row r="15" spans="1:25" ht="16" thickBot="1">
      <c r="A15" s="42"/>
      <c r="B15" s="43" t="s">
        <v>19</v>
      </c>
      <c r="C15" s="44" t="s">
        <v>18</v>
      </c>
      <c r="D15" s="45">
        <v>0.32079999999999997</v>
      </c>
      <c r="E15" s="45">
        <v>0.95620000000000005</v>
      </c>
      <c r="F15" s="45">
        <v>-1.4999999999999999E-2</v>
      </c>
      <c r="G15" s="45">
        <v>0.01</v>
      </c>
      <c r="H15" s="46">
        <v>0.1197</v>
      </c>
      <c r="I15" s="47">
        <v>67029</v>
      </c>
      <c r="J15" s="44" t="s">
        <v>18</v>
      </c>
      <c r="K15" s="45" t="s">
        <v>29</v>
      </c>
      <c r="L15" s="45">
        <v>5.0999999999999997E-2</v>
      </c>
      <c r="M15" s="45">
        <v>1.052</v>
      </c>
      <c r="N15" s="45">
        <v>0.02</v>
      </c>
      <c r="O15" s="48">
        <v>1.0500000000000001E-2</v>
      </c>
      <c r="P15" s="45">
        <v>15709</v>
      </c>
      <c r="Q15" s="47">
        <v>14557</v>
      </c>
      <c r="R15" s="44" t="s">
        <v>18</v>
      </c>
      <c r="S15" s="45" t="s">
        <v>34</v>
      </c>
      <c r="T15" s="45">
        <v>3.0000000000000001E-3</v>
      </c>
      <c r="U15" s="45">
        <v>1.0029999999999999</v>
      </c>
      <c r="V15" s="45">
        <v>2.1999999999999999E-2</v>
      </c>
      <c r="W15" s="48">
        <v>0.90059999999999996</v>
      </c>
      <c r="X15" s="45">
        <v>10874</v>
      </c>
      <c r="Y15" s="47">
        <v>14557</v>
      </c>
    </row>
    <row r="16" spans="1:25">
      <c r="A16" s="49" t="s">
        <v>36</v>
      </c>
      <c r="B16" s="50"/>
      <c r="J16" s="51"/>
      <c r="K16" s="51"/>
      <c r="L16" s="51"/>
      <c r="M16" s="51"/>
      <c r="N16" s="51"/>
      <c r="O16" s="51"/>
      <c r="P16" s="51"/>
      <c r="Q16" s="51"/>
      <c r="R16" s="51"/>
      <c r="S16" s="51"/>
      <c r="T16" s="51"/>
      <c r="U16" s="51"/>
      <c r="V16" s="51"/>
      <c r="W16" s="51"/>
      <c r="X16" s="51"/>
      <c r="Y16" s="51"/>
    </row>
    <row r="17" spans="1:25" ht="16" thickBot="1">
      <c r="B17" s="50"/>
      <c r="J17" s="51"/>
      <c r="K17" s="51"/>
      <c r="L17" s="51"/>
      <c r="M17" s="51"/>
      <c r="N17" s="51"/>
      <c r="O17" s="51"/>
      <c r="P17" s="51"/>
      <c r="Q17" s="51"/>
      <c r="R17" s="51"/>
      <c r="S17" s="51"/>
      <c r="T17" s="51"/>
      <c r="U17" s="51"/>
      <c r="V17" s="51"/>
      <c r="W17" s="51"/>
      <c r="X17" s="51"/>
      <c r="Y17" s="51"/>
    </row>
    <row r="18" spans="1:25" ht="30">
      <c r="A18" s="52"/>
      <c r="B18" s="53" t="s">
        <v>20</v>
      </c>
      <c r="C18" s="54" t="s">
        <v>21</v>
      </c>
      <c r="D18" s="54" t="s">
        <v>22</v>
      </c>
      <c r="E18" s="55" t="s">
        <v>23</v>
      </c>
      <c r="J18" s="51"/>
      <c r="K18" s="51"/>
      <c r="L18" s="51"/>
      <c r="M18" s="51"/>
      <c r="N18" s="51"/>
      <c r="O18" s="51"/>
      <c r="P18" s="51"/>
      <c r="Q18" s="51"/>
      <c r="R18" s="51"/>
      <c r="S18" s="51"/>
      <c r="T18" s="51"/>
      <c r="U18" s="51"/>
      <c r="V18" s="51"/>
      <c r="W18" s="51"/>
      <c r="X18" s="51"/>
      <c r="Y18" s="51"/>
    </row>
    <row r="19" spans="1:25">
      <c r="A19" s="52"/>
      <c r="B19" s="56" t="s">
        <v>21</v>
      </c>
      <c r="C19" s="57"/>
      <c r="D19" s="58"/>
      <c r="E19" s="59"/>
      <c r="J19" s="51"/>
      <c r="K19" s="51"/>
      <c r="L19" s="51"/>
      <c r="M19" s="51"/>
      <c r="N19" s="51"/>
      <c r="O19" s="51"/>
      <c r="P19" s="51"/>
      <c r="Q19" s="51"/>
      <c r="R19" s="51"/>
      <c r="S19" s="51"/>
      <c r="T19" s="51"/>
      <c r="U19" s="51"/>
      <c r="V19" s="51"/>
      <c r="W19" s="51"/>
      <c r="X19" s="51"/>
      <c r="Y19" s="51"/>
    </row>
    <row r="20" spans="1:25">
      <c r="A20" s="52"/>
      <c r="B20" s="56" t="s">
        <v>22</v>
      </c>
      <c r="C20" s="60">
        <v>0.3095</v>
      </c>
      <c r="D20" s="61"/>
      <c r="E20" s="59"/>
      <c r="J20" s="51"/>
      <c r="K20" s="51"/>
      <c r="L20" s="51"/>
      <c r="M20" s="51"/>
      <c r="N20" s="51"/>
      <c r="O20" s="51"/>
      <c r="P20" s="51"/>
      <c r="Q20" s="51"/>
      <c r="R20" s="51"/>
      <c r="S20" s="51"/>
      <c r="T20" s="51"/>
      <c r="U20" s="51"/>
      <c r="V20" s="51"/>
      <c r="W20" s="51"/>
      <c r="X20" s="51"/>
      <c r="Y20" s="51"/>
    </row>
    <row r="21" spans="1:25" ht="16" thickBot="1">
      <c r="A21" s="52"/>
      <c r="B21" s="62" t="s">
        <v>23</v>
      </c>
      <c r="C21" s="63">
        <v>0.11060200000000001</v>
      </c>
      <c r="D21" s="64">
        <v>6.2570000000000004E-3</v>
      </c>
      <c r="E21" s="65"/>
      <c r="J21" s="51"/>
      <c r="K21" s="51"/>
      <c r="L21" s="51"/>
      <c r="M21" s="51"/>
      <c r="N21" s="51"/>
      <c r="O21" s="51"/>
      <c r="P21" s="51"/>
      <c r="Q21" s="51"/>
      <c r="R21" s="51"/>
      <c r="S21" s="51"/>
      <c r="T21" s="51"/>
      <c r="U21" s="51"/>
      <c r="V21" s="51"/>
      <c r="W21" s="51"/>
      <c r="X21" s="51"/>
      <c r="Y21" s="51"/>
    </row>
  </sheetData>
  <mergeCells count="6">
    <mergeCell ref="C2:I2"/>
    <mergeCell ref="J2:Q2"/>
    <mergeCell ref="R2:Y2"/>
    <mergeCell ref="A4:A7"/>
    <mergeCell ref="A8:A11"/>
    <mergeCell ref="A12:A1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moko Horikoshi</dc:creator>
  <cp:lastModifiedBy>Momoko Horikoshi</cp:lastModifiedBy>
  <dcterms:created xsi:type="dcterms:W3CDTF">2018-04-11T15:27:16Z</dcterms:created>
  <dcterms:modified xsi:type="dcterms:W3CDTF">2018-04-11T15:33:32Z</dcterms:modified>
</cp:coreProperties>
</file>